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E:\TTN\USDA\Paper\Tables\"/>
    </mc:Choice>
  </mc:AlternateContent>
  <xr:revisionPtr revIDLastSave="0" documentId="13_ncr:1_{56912608-CC2E-40CC-B44B-E382DFBF4A8B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jSM1HaxmtbfdHaXgb9sFnb5JzWdg=="/>
    </ext>
  </extLst>
</workbook>
</file>

<file path=xl/calcChain.xml><?xml version="1.0" encoding="utf-8"?>
<calcChain xmlns="http://schemas.openxmlformats.org/spreadsheetml/2006/main">
  <c r="F22" i="1" l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52" uniqueCount="52">
  <si>
    <t>Supplemental Table 1: Sequenced Read Counts</t>
  </si>
  <si>
    <t>Sample</t>
  </si>
  <si>
    <t>FAANG Biosample IDs</t>
  </si>
  <si>
    <t># Raw Reads</t>
  </si>
  <si>
    <t># Trimmed Reads</t>
  </si>
  <si>
    <t># STAR Aligned Reads (total*)</t>
  </si>
  <si>
    <t>% STAR Aligned Reads (total)</t>
  </si>
  <si>
    <t># STAR Aligned Reads (unique)</t>
  </si>
  <si>
    <t># RSEM processed read</t>
  </si>
  <si>
    <t># RSEM Expected Counts**</t>
  </si>
  <si>
    <t>B Cell 1</t>
  </si>
  <si>
    <t>SAMEA8868424</t>
  </si>
  <si>
    <t>B Cell 2</t>
  </si>
  <si>
    <t>SAMEA8868425</t>
  </si>
  <si>
    <t>Bursa 1</t>
  </si>
  <si>
    <t>SAMEA8868428</t>
  </si>
  <si>
    <t>Bursa 2</t>
  </si>
  <si>
    <t>SAMEA8868429</t>
  </si>
  <si>
    <t>Ileum 1</t>
  </si>
  <si>
    <t>SAMEA8868417</t>
  </si>
  <si>
    <t>Ileum 2</t>
  </si>
  <si>
    <t>SAMEA8868419</t>
  </si>
  <si>
    <t>Jejunum 1</t>
  </si>
  <si>
    <t>SAMEA8868415</t>
  </si>
  <si>
    <t>Jejunum 2</t>
  </si>
  <si>
    <t>SAMEA8868416</t>
  </si>
  <si>
    <t>Macrophage (lung) 1</t>
  </si>
  <si>
    <t>SAMEA8868430</t>
  </si>
  <si>
    <t>Macrophage (lung) 2</t>
  </si>
  <si>
    <t>SAMEA8868431</t>
  </si>
  <si>
    <t>Monocyte (blood) 1</t>
  </si>
  <si>
    <t>SAMEA8868422</t>
  </si>
  <si>
    <t>Monocyte (blood) 2</t>
  </si>
  <si>
    <t>SAMEA8868423</t>
  </si>
  <si>
    <t>Ovary 1</t>
  </si>
  <si>
    <t>SAMEA8868413</t>
  </si>
  <si>
    <t>Ovary 2</t>
  </si>
  <si>
    <t>SAMEA8868414</t>
  </si>
  <si>
    <t>Proximal Cecum 1</t>
  </si>
  <si>
    <t>SAMEA8868420</t>
  </si>
  <si>
    <t>Proximal Cecum 2</t>
  </si>
  <si>
    <t>SAMEA8868421</t>
  </si>
  <si>
    <t>T Cell (spleen) 1</t>
  </si>
  <si>
    <t>SAMEA8868432</t>
  </si>
  <si>
    <t>T Cell (spleen) 2</t>
  </si>
  <si>
    <t>SAMEA8868433</t>
  </si>
  <si>
    <t>Thymus 1</t>
  </si>
  <si>
    <t>SAMEA8868426</t>
  </si>
  <si>
    <t>Thymus 2</t>
  </si>
  <si>
    <t>SAMEA8868427</t>
  </si>
  <si>
    <t>*total = uniquely aligned reads + reads mapping to multiple loci (excludes reads mapping to "too many loci")</t>
  </si>
  <si>
    <t>** expected counts = since RSEM counts paired reads once, as a single unit, reads were doubled for comparison to other colum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b/>
      <sz val="10"/>
      <name val="Arial"/>
    </font>
    <font>
      <b/>
      <sz val="10"/>
      <name val="Arial"/>
    </font>
    <font>
      <sz val="10"/>
      <color rgb="FF202124"/>
      <name val="Arial"/>
    </font>
    <font>
      <sz val="10"/>
      <color rgb="FF202124"/>
      <name val="Arial"/>
    </font>
    <font>
      <sz val="10"/>
      <color rgb="FF333333"/>
      <name val="Menlo"/>
    </font>
    <font>
      <sz val="10"/>
      <color rgb="FF222222"/>
      <name val="Arial"/>
    </font>
    <font>
      <sz val="23"/>
      <color rgb="FF202124"/>
      <name val="Roboto"/>
    </font>
    <font>
      <sz val="10"/>
      <color rgb="FF333333"/>
      <name val="Arial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/>
    <xf numFmtId="0" fontId="11" fillId="0" borderId="0" xfId="0" applyFont="1" applyAlignment="1"/>
    <xf numFmtId="0" fontId="1" fillId="2" borderId="0" xfId="0" applyFont="1" applyFill="1"/>
    <xf numFmtId="0" fontId="0" fillId="0" borderId="0" xfId="0" applyFont="1" applyAlignment="1"/>
    <xf numFmtId="0" fontId="2" fillId="0" borderId="0" xfId="0" applyFont="1" applyFill="1"/>
    <xf numFmtId="0" fontId="0" fillId="0" borderId="0" xfId="0" applyFont="1" applyFill="1" applyAlignment="1"/>
    <xf numFmtId="0" fontId="1" fillId="0" borderId="0" xfId="0" applyFont="1" applyFill="1"/>
    <xf numFmtId="0" fontId="1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  <xf numFmtId="0" fontId="0" fillId="0" borderId="0" xfId="0" applyFont="1" applyFill="1"/>
    <xf numFmtId="3" fontId="0" fillId="0" borderId="0" xfId="0" applyNumberFormat="1" applyFont="1" applyFill="1" applyAlignment="1"/>
    <xf numFmtId="3" fontId="0" fillId="0" borderId="0" xfId="0" applyNumberFormat="1" applyFont="1" applyFill="1"/>
    <xf numFmtId="3" fontId="5" fillId="0" borderId="0" xfId="0" applyNumberFormat="1" applyFont="1" applyFill="1" applyAlignment="1"/>
    <xf numFmtId="10" fontId="0" fillId="0" borderId="0" xfId="0" applyNumberFormat="1" applyFont="1" applyFill="1" applyAlignment="1">
      <alignment horizontal="right"/>
    </xf>
    <xf numFmtId="3" fontId="0" fillId="0" borderId="0" xfId="0" applyNumberFormat="1" applyFont="1" applyFill="1" applyAlignment="1">
      <alignment horizontal="right"/>
    </xf>
    <xf numFmtId="3" fontId="6" fillId="0" borderId="0" xfId="0" applyNumberFormat="1" applyFont="1" applyFill="1" applyAlignment="1"/>
    <xf numFmtId="3" fontId="7" fillId="0" borderId="0" xfId="0" applyNumberFormat="1" applyFont="1" applyFill="1" applyAlignment="1">
      <alignment horizontal="right"/>
    </xf>
    <xf numFmtId="0" fontId="8" fillId="0" borderId="0" xfId="0" applyFont="1" applyFill="1"/>
    <xf numFmtId="3" fontId="0" fillId="0" borderId="0" xfId="0" applyNumberFormat="1" applyFont="1" applyFill="1" applyAlignment="1">
      <alignment horizontal="left"/>
    </xf>
    <xf numFmtId="3" fontId="9" fillId="0" borderId="0" xfId="0" applyNumberFormat="1" applyFont="1" applyFill="1" applyAlignment="1"/>
    <xf numFmtId="3" fontId="10" fillId="0" borderId="0" xfId="0" applyNumberFormat="1" applyFont="1" applyFill="1" applyAlignment="1">
      <alignment horizontal="right"/>
    </xf>
    <xf numFmtId="3" fontId="2" fillId="0" borderId="0" xfId="0" applyNumberFormat="1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1000"/>
  <sheetViews>
    <sheetView tabSelected="1" workbookViewId="0">
      <selection activeCell="F2" sqref="F2"/>
    </sheetView>
  </sheetViews>
  <sheetFormatPr defaultColWidth="14.44140625" defaultRowHeight="15" customHeight="1"/>
  <cols>
    <col min="1" max="1" width="21.5546875" customWidth="1"/>
    <col min="2" max="2" width="22.5546875" customWidth="1"/>
    <col min="3" max="3" width="20.44140625" customWidth="1"/>
    <col min="4" max="4" width="22" customWidth="1"/>
    <col min="5" max="5" width="29" customWidth="1"/>
    <col min="6" max="7" width="29.5546875" customWidth="1"/>
    <col min="8" max="8" width="28.5546875" customWidth="1"/>
    <col min="9" max="9" width="24.33203125" customWidth="1"/>
  </cols>
  <sheetData>
    <row r="1" spans="1:29" ht="15.75" customHeight="1">
      <c r="A1" s="4" t="s">
        <v>0</v>
      </c>
      <c r="B1" s="5"/>
      <c r="C1" s="5"/>
      <c r="D1" s="5"/>
      <c r="E1" s="5"/>
      <c r="F1" s="5"/>
      <c r="G1" s="5"/>
      <c r="H1" s="5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s="7" customFormat="1" ht="15.75" customHeight="1">
      <c r="A2" s="8" t="s">
        <v>1</v>
      </c>
      <c r="B2" s="9" t="s">
        <v>2</v>
      </c>
      <c r="C2" s="8" t="s">
        <v>3</v>
      </c>
      <c r="D2" s="8" t="s">
        <v>4</v>
      </c>
      <c r="E2" s="9" t="s">
        <v>5</v>
      </c>
      <c r="F2" s="9" t="s">
        <v>6</v>
      </c>
      <c r="G2" s="9" t="s">
        <v>7</v>
      </c>
      <c r="H2" s="10" t="s">
        <v>8</v>
      </c>
      <c r="I2" s="11" t="s">
        <v>9</v>
      </c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 spans="1:29" s="7" customFormat="1" ht="15.75" customHeight="1">
      <c r="A3" s="12" t="s">
        <v>10</v>
      </c>
      <c r="B3" s="13" t="s">
        <v>11</v>
      </c>
      <c r="C3" s="14">
        <v>50437517</v>
      </c>
      <c r="D3" s="14">
        <v>50428964</v>
      </c>
      <c r="E3" s="15">
        <v>46709943</v>
      </c>
      <c r="F3" s="16">
        <f t="shared" ref="F3:F22" si="0">E3/D3</f>
        <v>0.92625228231934331</v>
      </c>
      <c r="G3" s="13">
        <v>42835240</v>
      </c>
      <c r="H3" s="17">
        <v>35411712</v>
      </c>
      <c r="I3" s="18">
        <v>28805190</v>
      </c>
      <c r="J3" s="19"/>
      <c r="K3" s="6"/>
      <c r="L3" s="20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s="7" customFormat="1" ht="15.75" customHeight="1">
      <c r="A4" s="12" t="s">
        <v>12</v>
      </c>
      <c r="B4" s="21" t="s">
        <v>13</v>
      </c>
      <c r="C4" s="14">
        <v>49177188</v>
      </c>
      <c r="D4" s="14">
        <v>49170282</v>
      </c>
      <c r="E4" s="15">
        <v>45764749</v>
      </c>
      <c r="F4" s="16">
        <f t="shared" si="0"/>
        <v>0.93074001487321145</v>
      </c>
      <c r="G4" s="13">
        <v>43326497</v>
      </c>
      <c r="H4" s="17">
        <v>36034432</v>
      </c>
      <c r="I4" s="18">
        <v>31204402</v>
      </c>
      <c r="J4" s="22"/>
      <c r="K4" s="20"/>
      <c r="L4" s="20"/>
      <c r="M4" s="20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</row>
    <row r="5" spans="1:29" s="7" customFormat="1" ht="15.75" customHeight="1">
      <c r="A5" s="12" t="s">
        <v>14</v>
      </c>
      <c r="B5" s="13" t="s">
        <v>15</v>
      </c>
      <c r="C5" s="14">
        <v>36251382</v>
      </c>
      <c r="D5" s="14">
        <v>34707205</v>
      </c>
      <c r="E5" s="15">
        <v>31129860</v>
      </c>
      <c r="F5" s="16">
        <f t="shared" si="0"/>
        <v>0.89692788572286364</v>
      </c>
      <c r="G5" s="13">
        <v>29350688</v>
      </c>
      <c r="H5" s="17">
        <v>25306162</v>
      </c>
      <c r="I5" s="18">
        <v>24337350</v>
      </c>
      <c r="J5" s="19"/>
      <c r="K5" s="20"/>
      <c r="L5" s="20"/>
      <c r="M5" s="20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</row>
    <row r="6" spans="1:29" s="7" customFormat="1" ht="15.75" customHeight="1">
      <c r="A6" s="12" t="s">
        <v>16</v>
      </c>
      <c r="B6" s="13" t="s">
        <v>17</v>
      </c>
      <c r="C6" s="14">
        <v>40730965</v>
      </c>
      <c r="D6" s="14">
        <v>39710226</v>
      </c>
      <c r="E6" s="15">
        <v>36089404</v>
      </c>
      <c r="F6" s="16">
        <f t="shared" si="0"/>
        <v>0.90881890221425587</v>
      </c>
      <c r="G6" s="13">
        <v>33984968</v>
      </c>
      <c r="H6" s="17">
        <v>29456582</v>
      </c>
      <c r="I6" s="18">
        <v>28299890</v>
      </c>
      <c r="J6" s="19"/>
      <c r="K6" s="20"/>
      <c r="L6" s="20"/>
      <c r="M6" s="20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</row>
    <row r="7" spans="1:29" s="7" customFormat="1" ht="15.75" customHeight="1">
      <c r="A7" s="12" t="s">
        <v>18</v>
      </c>
      <c r="B7" s="13" t="s">
        <v>19</v>
      </c>
      <c r="C7" s="14">
        <v>46331004</v>
      </c>
      <c r="D7" s="14">
        <v>46323564</v>
      </c>
      <c r="E7" s="15">
        <v>44119965</v>
      </c>
      <c r="F7" s="16">
        <f t="shared" si="0"/>
        <v>0.95243027932824853</v>
      </c>
      <c r="G7" s="13">
        <v>41182131</v>
      </c>
      <c r="H7" s="17">
        <v>44445238</v>
      </c>
      <c r="I7" s="18">
        <v>41771070</v>
      </c>
      <c r="J7" s="19"/>
      <c r="K7" s="20"/>
      <c r="L7" s="20"/>
      <c r="M7" s="20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</row>
    <row r="8" spans="1:29" s="7" customFormat="1" ht="15.75" customHeight="1">
      <c r="A8" s="12" t="s">
        <v>20</v>
      </c>
      <c r="B8" s="13" t="s">
        <v>21</v>
      </c>
      <c r="C8" s="14">
        <v>40969099</v>
      </c>
      <c r="D8" s="14">
        <v>40963323</v>
      </c>
      <c r="E8" s="15">
        <v>38628433</v>
      </c>
      <c r="F8" s="16">
        <f t="shared" si="0"/>
        <v>0.94300047386292363</v>
      </c>
      <c r="G8" s="13">
        <v>36345871</v>
      </c>
      <c r="H8" s="17">
        <v>34662818</v>
      </c>
      <c r="I8" s="18">
        <v>32908990</v>
      </c>
      <c r="J8" s="19"/>
      <c r="K8" s="20"/>
      <c r="L8" s="20"/>
      <c r="M8" s="20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</row>
    <row r="9" spans="1:29" s="7" customFormat="1" ht="15.75" customHeight="1">
      <c r="A9" s="12" t="s">
        <v>22</v>
      </c>
      <c r="B9" s="13" t="s">
        <v>23</v>
      </c>
      <c r="C9" s="14">
        <v>33641559</v>
      </c>
      <c r="D9" s="14">
        <v>31784181</v>
      </c>
      <c r="E9" s="15">
        <v>30027994</v>
      </c>
      <c r="F9" s="16">
        <f t="shared" si="0"/>
        <v>0.94474650770457169</v>
      </c>
      <c r="G9" s="13">
        <v>28676990</v>
      </c>
      <c r="H9" s="17">
        <v>25247724</v>
      </c>
      <c r="I9" s="18">
        <v>25012766</v>
      </c>
      <c r="J9" s="19"/>
      <c r="K9" s="20"/>
      <c r="L9" s="20"/>
      <c r="M9" s="20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</row>
    <row r="10" spans="1:29" s="7" customFormat="1" ht="15.75" customHeight="1">
      <c r="A10" s="12" t="s">
        <v>24</v>
      </c>
      <c r="B10" s="13" t="s">
        <v>25</v>
      </c>
      <c r="C10" s="14">
        <v>34185929</v>
      </c>
      <c r="D10" s="14">
        <v>32923163</v>
      </c>
      <c r="E10" s="15">
        <v>27732325</v>
      </c>
      <c r="F10" s="16">
        <f t="shared" si="0"/>
        <v>0.84233477202661233</v>
      </c>
      <c r="G10" s="13">
        <v>26341414</v>
      </c>
      <c r="H10" s="17">
        <v>20490326</v>
      </c>
      <c r="I10" s="18">
        <v>20313676</v>
      </c>
      <c r="J10" s="19"/>
      <c r="K10" s="20"/>
      <c r="L10" s="20"/>
      <c r="M10" s="20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</row>
    <row r="11" spans="1:29" s="7" customFormat="1" ht="15.75" customHeight="1">
      <c r="A11" s="12" t="s">
        <v>26</v>
      </c>
      <c r="B11" s="13" t="s">
        <v>27</v>
      </c>
      <c r="C11" s="14">
        <v>41787088</v>
      </c>
      <c r="D11" s="14">
        <v>41458085</v>
      </c>
      <c r="E11" s="15">
        <v>38831564</v>
      </c>
      <c r="F11" s="16">
        <f t="shared" si="0"/>
        <v>0.9366463501630623</v>
      </c>
      <c r="G11" s="13">
        <v>35979068</v>
      </c>
      <c r="H11" s="17">
        <v>24100136</v>
      </c>
      <c r="I11" s="18">
        <v>23826310</v>
      </c>
      <c r="J11" s="23"/>
      <c r="K11" s="20"/>
      <c r="L11" s="20"/>
      <c r="M11" s="20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</row>
    <row r="12" spans="1:29" s="7" customFormat="1" ht="15.75" customHeight="1">
      <c r="A12" s="12" t="s">
        <v>28</v>
      </c>
      <c r="B12" s="13" t="s">
        <v>29</v>
      </c>
      <c r="C12" s="14">
        <v>39337488</v>
      </c>
      <c r="D12" s="14">
        <v>38647278</v>
      </c>
      <c r="E12" s="15">
        <v>36254501</v>
      </c>
      <c r="F12" s="16">
        <f t="shared" si="0"/>
        <v>0.93808679100246073</v>
      </c>
      <c r="G12" s="13">
        <v>35447222</v>
      </c>
      <c r="H12" s="17">
        <v>17599356</v>
      </c>
      <c r="I12" s="18">
        <v>17491074</v>
      </c>
      <c r="J12" s="19"/>
      <c r="K12" s="20"/>
      <c r="L12" s="20"/>
      <c r="M12" s="20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</row>
    <row r="13" spans="1:29" s="7" customFormat="1" ht="15.75" customHeight="1">
      <c r="A13" s="12" t="s">
        <v>30</v>
      </c>
      <c r="B13" s="21" t="s">
        <v>31</v>
      </c>
      <c r="C13" s="14">
        <v>51017559</v>
      </c>
      <c r="D13" s="14">
        <v>51011091</v>
      </c>
      <c r="E13" s="15">
        <v>47524691</v>
      </c>
      <c r="F13" s="16">
        <f t="shared" si="0"/>
        <v>0.93165407891393659</v>
      </c>
      <c r="G13" s="13">
        <v>43846350</v>
      </c>
      <c r="H13" s="17">
        <v>43080646</v>
      </c>
      <c r="I13" s="18">
        <v>46605516</v>
      </c>
      <c r="J13" s="24"/>
      <c r="K13" s="20"/>
      <c r="L13" s="6"/>
      <c r="M13" s="20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</row>
    <row r="14" spans="1:29" s="7" customFormat="1" ht="15.75" customHeight="1">
      <c r="A14" s="12" t="s">
        <v>32</v>
      </c>
      <c r="B14" s="21" t="s">
        <v>33</v>
      </c>
      <c r="C14" s="14">
        <v>59960786</v>
      </c>
      <c r="D14" s="14">
        <v>59953753</v>
      </c>
      <c r="E14" s="15">
        <v>55786420</v>
      </c>
      <c r="F14" s="16">
        <f t="shared" si="0"/>
        <v>0.93049087352379756</v>
      </c>
      <c r="G14" s="13">
        <v>48642129</v>
      </c>
      <c r="H14" s="17">
        <v>47779710</v>
      </c>
      <c r="I14" s="18">
        <v>57120450</v>
      </c>
      <c r="J14" s="24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</row>
    <row r="15" spans="1:29" s="7" customFormat="1" ht="15.75" customHeight="1">
      <c r="A15" s="12" t="s">
        <v>34</v>
      </c>
      <c r="B15" s="13" t="s">
        <v>35</v>
      </c>
      <c r="C15" s="14">
        <v>45648092</v>
      </c>
      <c r="D15" s="14">
        <v>45642843</v>
      </c>
      <c r="E15" s="15">
        <v>43053029</v>
      </c>
      <c r="F15" s="16">
        <f t="shared" si="0"/>
        <v>0.94325914360768459</v>
      </c>
      <c r="G15" s="13">
        <v>35162135</v>
      </c>
      <c r="H15" s="17">
        <v>26600624</v>
      </c>
      <c r="I15" s="18">
        <v>16813704</v>
      </c>
      <c r="J15" s="19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 spans="1:29" s="7" customFormat="1" ht="15.75" customHeight="1">
      <c r="A16" s="12" t="s">
        <v>36</v>
      </c>
      <c r="B16" s="13" t="s">
        <v>37</v>
      </c>
      <c r="C16" s="14">
        <v>77624514</v>
      </c>
      <c r="D16" s="14">
        <v>77615098</v>
      </c>
      <c r="E16" s="15">
        <v>73805849</v>
      </c>
      <c r="F16" s="16">
        <f t="shared" si="0"/>
        <v>0.95092128853589797</v>
      </c>
      <c r="G16" s="13">
        <v>64481996</v>
      </c>
      <c r="H16" s="17">
        <v>55410946</v>
      </c>
      <c r="I16" s="18">
        <v>42592138</v>
      </c>
      <c r="J16" s="19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</row>
    <row r="17" spans="1:29" s="7" customFormat="1" ht="15.75" customHeight="1">
      <c r="A17" s="12" t="s">
        <v>38</v>
      </c>
      <c r="B17" s="13" t="s">
        <v>39</v>
      </c>
      <c r="C17" s="14">
        <v>35084612</v>
      </c>
      <c r="D17" s="14">
        <v>34802356</v>
      </c>
      <c r="E17" s="15">
        <v>28663272</v>
      </c>
      <c r="F17" s="16">
        <f t="shared" si="0"/>
        <v>0.82360148261226918</v>
      </c>
      <c r="G17" s="13">
        <v>27705777</v>
      </c>
      <c r="H17" s="17">
        <v>23092260</v>
      </c>
      <c r="I17" s="18">
        <v>22896276</v>
      </c>
      <c r="J17" s="19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</row>
    <row r="18" spans="1:29" s="7" customFormat="1" ht="15.75" customHeight="1">
      <c r="A18" s="12" t="s">
        <v>40</v>
      </c>
      <c r="B18" s="13" t="s">
        <v>41</v>
      </c>
      <c r="C18" s="14">
        <v>39434417</v>
      </c>
      <c r="D18" s="14">
        <v>36157012</v>
      </c>
      <c r="E18" s="15">
        <v>27697718</v>
      </c>
      <c r="F18" s="16">
        <f t="shared" si="0"/>
        <v>0.76604001458970117</v>
      </c>
      <c r="G18" s="13">
        <v>25907320</v>
      </c>
      <c r="H18" s="17">
        <v>21727150</v>
      </c>
      <c r="I18" s="18">
        <v>21491206</v>
      </c>
      <c r="J18" s="19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</row>
    <row r="19" spans="1:29" s="7" customFormat="1" ht="15.75" customHeight="1">
      <c r="A19" s="12" t="s">
        <v>42</v>
      </c>
      <c r="B19" s="13" t="s">
        <v>43</v>
      </c>
      <c r="C19" s="14">
        <v>46465897</v>
      </c>
      <c r="D19" s="14">
        <v>45734879</v>
      </c>
      <c r="E19" s="15">
        <v>42247112</v>
      </c>
      <c r="F19" s="16">
        <f t="shared" si="0"/>
        <v>0.92373945058431228</v>
      </c>
      <c r="G19" s="13">
        <v>39292106</v>
      </c>
      <c r="H19" s="17">
        <v>22629482</v>
      </c>
      <c r="I19" s="18">
        <v>22386584</v>
      </c>
      <c r="J19" s="19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</row>
    <row r="20" spans="1:29" s="7" customFormat="1" ht="15.75" customHeight="1">
      <c r="A20" s="12" t="s">
        <v>44</v>
      </c>
      <c r="B20" s="13" t="s">
        <v>45</v>
      </c>
      <c r="C20" s="14">
        <v>36363676</v>
      </c>
      <c r="D20" s="14">
        <v>34001000</v>
      </c>
      <c r="E20" s="15">
        <v>30563224</v>
      </c>
      <c r="F20" s="16">
        <f t="shared" si="0"/>
        <v>0.89889191494367815</v>
      </c>
      <c r="G20" s="13">
        <v>29705715</v>
      </c>
      <c r="H20" s="17">
        <v>15807518</v>
      </c>
      <c r="I20" s="18">
        <v>15640414</v>
      </c>
      <c r="J20" s="19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</row>
    <row r="21" spans="1:29" s="7" customFormat="1" ht="15.75" customHeight="1">
      <c r="A21" s="12" t="s">
        <v>46</v>
      </c>
      <c r="B21" s="13" t="s">
        <v>47</v>
      </c>
      <c r="C21" s="14">
        <v>32430109</v>
      </c>
      <c r="D21" s="14">
        <v>31367037</v>
      </c>
      <c r="E21" s="15">
        <v>28137448</v>
      </c>
      <c r="F21" s="16">
        <f t="shared" si="0"/>
        <v>0.89703876078572542</v>
      </c>
      <c r="G21" s="13">
        <v>26806733</v>
      </c>
      <c r="H21" s="17">
        <v>18523388</v>
      </c>
      <c r="I21" s="18">
        <v>17866488</v>
      </c>
      <c r="J21" s="19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 spans="1:29" s="7" customFormat="1" ht="15.75" customHeight="1">
      <c r="A22" s="12" t="s">
        <v>48</v>
      </c>
      <c r="B22" s="13" t="s">
        <v>49</v>
      </c>
      <c r="C22" s="14">
        <v>37611845</v>
      </c>
      <c r="D22" s="14">
        <v>35332168</v>
      </c>
      <c r="E22" s="15">
        <v>30358439</v>
      </c>
      <c r="F22" s="16">
        <f t="shared" si="0"/>
        <v>0.85922944213329899</v>
      </c>
      <c r="G22" s="13">
        <v>28302809</v>
      </c>
      <c r="H22" s="17">
        <v>18700042</v>
      </c>
      <c r="I22" s="18">
        <v>18086368</v>
      </c>
      <c r="J22" s="19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</row>
    <row r="23" spans="1:29" ht="15.7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15.7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5.75" customHeight="1">
      <c r="A25" s="2" t="s">
        <v>50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5.75" customHeight="1">
      <c r="A26" s="3" t="s">
        <v>51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15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15.7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29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:29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:29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:29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:29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29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29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:29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:29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:29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:29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:29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:29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:29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:29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:29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:2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:29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:29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:29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:29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:29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:29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:29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:29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:29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: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:29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:29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:29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:29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:29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:29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:29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:29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:29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:2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:29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:29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:29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:29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:29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:29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:29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:29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:29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:2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:29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:29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:29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:29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:29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:29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:29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:29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:29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:2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:29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:29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:29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:29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:29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:29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:29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:29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:29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:2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:29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:29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:29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:29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:29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:29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:29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:29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:29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:2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:29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:29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:29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:29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:29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:29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:29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:29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:29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:2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:29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:29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:29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:29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:29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:29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:29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:29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:29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:2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:29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:29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:29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:29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:29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:29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:29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:29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:29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:2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:29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:29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:29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:29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:29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:29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:29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:29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:29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:2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:29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:29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:29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:29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:29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:29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:29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:29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:29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: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:29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:29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:29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:29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:29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:29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:29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:29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:29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:2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:29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:29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:29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:29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:29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:29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:29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:29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:29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:2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:29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:29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:29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:29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:29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:29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:29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:29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:29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:2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:29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:29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:29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:29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:29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:29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:29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:29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:29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:2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:29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:29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:29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:29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:29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:29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:29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:29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:29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:2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:29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:29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:29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:29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:29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:29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:29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:29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:29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:2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:29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:29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:29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:29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:29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:29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:29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:29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:29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:2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:29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:29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:29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:29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:29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:29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:29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:29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:29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1:2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1:29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1:29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1:29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1:29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1:29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1:29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1:29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1:29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1:29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pans="1:2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pans="1:29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pans="1:29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1:29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pans="1:29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1:29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1:29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1:29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1:29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1:29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1: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1:29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1:29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1:29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1:29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1:29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1:29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1:29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1:29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1:29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1:2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1:29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1:29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1:29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1:29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1:29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1:29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1:29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1:29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1:29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1:2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1:29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1:29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1:29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1:29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1:29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1:29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1:29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1:29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1:29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1:2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1:29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1:29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1:29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1:29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1:29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1:29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1:29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1:29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1:29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1:2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1:29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1:29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1:29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1:29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1:29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1:29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 spans="1:29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 spans="1:29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 spans="1:29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 spans="1:2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1:29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1:29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1:29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1:29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1:29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:29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1:29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1:29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1:29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1:2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1:29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1:29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1:29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1:29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1:29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1:29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 spans="1:29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 spans="1:29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 spans="1:29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1:2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 spans="1:29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1:29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1:29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1:29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1:29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1:29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1:29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1:29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1:29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1:2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1:29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1:29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1:29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1:29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1:29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1:29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1:29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1:29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1:29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1:2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1:29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1:29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1:29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1:29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1:29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1:29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1:29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1:29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1:29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1: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1:29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1:29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1:29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1:29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1:29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1:29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:29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:29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:29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:2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:29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:29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:29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:29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:29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:29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:29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:29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1:29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1:2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1:29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1:29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1:29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 spans="1:29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 spans="1:29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 spans="1:29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 spans="1:29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 spans="1:29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 spans="1:29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 spans="1:2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 spans="1:29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 spans="1:29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 spans="1:29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 spans="1:29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 spans="1:29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 spans="1:29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 spans="1:29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 spans="1:29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 spans="1:29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 spans="1:2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 spans="1:29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 spans="1:29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 spans="1:29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 spans="1:29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 spans="1:29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 spans="1:29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 spans="1:29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 spans="1:29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 spans="1:29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 spans="1:2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 spans="1:29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:29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 spans="1:29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 spans="1:29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 spans="1:29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 spans="1:29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 spans="1:29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 spans="1:29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 spans="1:29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 spans="1:2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 spans="1:29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 spans="1:29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 spans="1:29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 spans="1:29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 spans="1:29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 spans="1:29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 spans="1:29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 spans="1:29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 spans="1:29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 spans="1:2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 spans="1:29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 spans="1:29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 spans="1:29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 spans="1:29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 spans="1:29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 spans="1:29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 spans="1:29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 spans="1:29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 spans="1:29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 spans="1:2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 spans="1:29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 spans="1:29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 spans="1:29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 spans="1:29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 spans="1:29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 spans="1:29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 spans="1:29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 spans="1:29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 spans="1:29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 spans="1:2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 spans="1:29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 spans="1:29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 spans="1:29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 spans="1:29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 spans="1:29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 spans="1:29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 spans="1:29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 spans="1:29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 spans="1:29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 spans="1: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 spans="1:29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 spans="1:29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 spans="1:29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 spans="1:29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 spans="1:29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 spans="1:29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 spans="1:29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 spans="1:29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 spans="1:29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 spans="1:2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 spans="1:29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 spans="1:29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 spans="1:29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 spans="1:29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 spans="1:29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 spans="1:29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 spans="1:29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 spans="1:29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 spans="1:29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 spans="1:2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 spans="1:29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 spans="1:29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 spans="1:29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 spans="1:29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 spans="1:29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 spans="1:29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 spans="1:29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 spans="1:29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 spans="1:29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 spans="1:2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 spans="1:29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 spans="1:29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 spans="1:29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 spans="1:29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 spans="1:29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 spans="1:29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 spans="1:29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 spans="1:29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 spans="1:29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 spans="1:2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 spans="1:29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 spans="1:29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 spans="1:29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 spans="1:29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 spans="1:29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 spans="1:29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 spans="1:29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 spans="1:29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 spans="1:29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 spans="1:2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 spans="1:29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 spans="1:29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 spans="1:29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 spans="1:29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 spans="1:29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 spans="1:29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 spans="1:29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 spans="1:29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 spans="1:29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 spans="1:2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 spans="1:29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 spans="1:29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 spans="1:29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 spans="1:29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 spans="1:29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 spans="1:29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 spans="1:29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 spans="1:29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 spans="1:29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 spans="1:2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 spans="1:29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 spans="1:29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 spans="1:29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 spans="1:29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 spans="1:29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 spans="1:29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 spans="1:29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 spans="1:29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 spans="1:29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 spans="1:2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 spans="1:29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 spans="1:29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 spans="1:29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 spans="1:29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 spans="1:29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 spans="1:29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 spans="1:29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 spans="1:29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 spans="1:29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 spans="1:2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 spans="1:29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 spans="1:29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 spans="1:29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 spans="1:29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 spans="1:29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 spans="1:29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 spans="1:29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 spans="1:29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  <row r="628" spans="1:29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</row>
    <row r="629" spans="1: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</row>
    <row r="630" spans="1:29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</row>
    <row r="631" spans="1:29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</row>
    <row r="632" spans="1:29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</row>
    <row r="633" spans="1:29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</row>
    <row r="634" spans="1:29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</row>
    <row r="635" spans="1:29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</row>
    <row r="636" spans="1:29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</row>
    <row r="637" spans="1:29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</row>
    <row r="638" spans="1:29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</row>
    <row r="639" spans="1:2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</row>
    <row r="640" spans="1:29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</row>
    <row r="641" spans="1:29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</row>
    <row r="642" spans="1:29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</row>
    <row r="643" spans="1:29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</row>
    <row r="644" spans="1:29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</row>
    <row r="645" spans="1:29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</row>
    <row r="646" spans="1:29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</row>
    <row r="647" spans="1:29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</row>
    <row r="648" spans="1:29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</row>
    <row r="649" spans="1:2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</row>
    <row r="650" spans="1:29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</row>
    <row r="651" spans="1:29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</row>
    <row r="652" spans="1:29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</row>
    <row r="653" spans="1:29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</row>
    <row r="654" spans="1:29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</row>
    <row r="655" spans="1:29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</row>
    <row r="656" spans="1:29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</row>
    <row r="657" spans="1:29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</row>
    <row r="658" spans="1:29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</row>
    <row r="659" spans="1:2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</row>
    <row r="660" spans="1:29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</row>
    <row r="661" spans="1:29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</row>
    <row r="662" spans="1:29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</row>
    <row r="663" spans="1:29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</row>
    <row r="664" spans="1:29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</row>
    <row r="665" spans="1:29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</row>
    <row r="666" spans="1:29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</row>
    <row r="667" spans="1:29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</row>
    <row r="668" spans="1:29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</row>
    <row r="669" spans="1:2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</row>
    <row r="670" spans="1:29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</row>
    <row r="671" spans="1:29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</row>
    <row r="672" spans="1:29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</row>
    <row r="673" spans="1:29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</row>
    <row r="674" spans="1:29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</row>
    <row r="675" spans="1:29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</row>
    <row r="676" spans="1:29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</row>
    <row r="677" spans="1:29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</row>
    <row r="678" spans="1:29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</row>
    <row r="679" spans="1:2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</row>
    <row r="680" spans="1:29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</row>
    <row r="681" spans="1:29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</row>
    <row r="682" spans="1:29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</row>
    <row r="683" spans="1:29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</row>
    <row r="684" spans="1:29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</row>
    <row r="685" spans="1:29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</row>
    <row r="686" spans="1:29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</row>
    <row r="687" spans="1:29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</row>
    <row r="688" spans="1:29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</row>
    <row r="689" spans="1:2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</row>
    <row r="690" spans="1:29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</row>
    <row r="691" spans="1:29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</row>
    <row r="692" spans="1:29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</row>
    <row r="693" spans="1:29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</row>
    <row r="694" spans="1:29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</row>
    <row r="695" spans="1:29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</row>
    <row r="696" spans="1:29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</row>
    <row r="697" spans="1:29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</row>
    <row r="698" spans="1:29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</row>
    <row r="699" spans="1:2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</row>
    <row r="700" spans="1:29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</row>
    <row r="701" spans="1:29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</row>
    <row r="702" spans="1:29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</row>
    <row r="703" spans="1:29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</row>
    <row r="704" spans="1:29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</row>
    <row r="705" spans="1:29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</row>
    <row r="706" spans="1:29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</row>
    <row r="707" spans="1:29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</row>
    <row r="708" spans="1:29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</row>
    <row r="709" spans="1:2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</row>
    <row r="710" spans="1:29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</row>
    <row r="711" spans="1:29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</row>
    <row r="712" spans="1:29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</row>
    <row r="713" spans="1:29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</row>
    <row r="714" spans="1:29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</row>
    <row r="715" spans="1:29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</row>
    <row r="716" spans="1:29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</row>
    <row r="717" spans="1:29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</row>
    <row r="718" spans="1:29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</row>
    <row r="719" spans="1:2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</row>
    <row r="720" spans="1:29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</row>
    <row r="721" spans="1:29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</row>
    <row r="722" spans="1:29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</row>
    <row r="723" spans="1:29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</row>
    <row r="724" spans="1:29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</row>
    <row r="725" spans="1:29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</row>
    <row r="726" spans="1:29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</row>
    <row r="727" spans="1:29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</row>
    <row r="728" spans="1:29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</row>
    <row r="729" spans="1: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</row>
    <row r="730" spans="1:29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</row>
    <row r="731" spans="1:29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</row>
    <row r="732" spans="1:29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</row>
    <row r="733" spans="1:29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</row>
    <row r="734" spans="1:29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</row>
    <row r="735" spans="1:29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</row>
    <row r="736" spans="1:29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</row>
    <row r="737" spans="1:29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</row>
    <row r="738" spans="1:29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</row>
    <row r="739" spans="1:2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</row>
    <row r="740" spans="1:29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</row>
    <row r="741" spans="1:29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</row>
    <row r="742" spans="1:29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</row>
    <row r="743" spans="1:29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</row>
    <row r="744" spans="1:29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</row>
    <row r="745" spans="1:29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</row>
    <row r="746" spans="1:29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</row>
    <row r="747" spans="1:29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</row>
    <row r="748" spans="1:29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</row>
    <row r="749" spans="1:2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</row>
    <row r="750" spans="1:29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</row>
    <row r="751" spans="1:29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</row>
    <row r="752" spans="1:29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</row>
    <row r="753" spans="1:29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</row>
    <row r="754" spans="1:29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</row>
    <row r="755" spans="1:29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</row>
    <row r="756" spans="1:29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</row>
    <row r="757" spans="1:29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</row>
    <row r="758" spans="1:29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</row>
    <row r="759" spans="1:2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</row>
    <row r="760" spans="1:29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</row>
    <row r="761" spans="1:29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</row>
    <row r="762" spans="1:29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</row>
    <row r="763" spans="1:29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</row>
    <row r="764" spans="1:29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</row>
    <row r="765" spans="1:29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</row>
    <row r="766" spans="1:29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</row>
    <row r="767" spans="1:29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</row>
    <row r="768" spans="1:29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</row>
    <row r="769" spans="1:2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</row>
    <row r="770" spans="1:29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</row>
    <row r="771" spans="1:29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</row>
    <row r="772" spans="1:29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</row>
    <row r="773" spans="1:29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</row>
    <row r="774" spans="1:29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</row>
    <row r="775" spans="1:29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</row>
    <row r="776" spans="1:29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</row>
    <row r="777" spans="1:29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</row>
    <row r="778" spans="1:29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</row>
    <row r="779" spans="1:2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</row>
    <row r="780" spans="1:29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</row>
    <row r="781" spans="1:29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</row>
    <row r="782" spans="1:29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</row>
    <row r="783" spans="1:29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</row>
    <row r="784" spans="1:29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</row>
    <row r="785" spans="1:29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</row>
    <row r="786" spans="1:29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</row>
    <row r="787" spans="1:29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</row>
    <row r="788" spans="1:29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</row>
    <row r="789" spans="1:2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</row>
    <row r="790" spans="1:29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</row>
    <row r="791" spans="1:29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</row>
    <row r="792" spans="1:29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</row>
    <row r="793" spans="1:29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</row>
    <row r="794" spans="1:29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</row>
    <row r="795" spans="1:29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</row>
    <row r="796" spans="1:29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</row>
    <row r="797" spans="1:29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</row>
    <row r="798" spans="1:29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</row>
    <row r="799" spans="1:2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</row>
    <row r="800" spans="1:29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</row>
    <row r="801" spans="1:29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</row>
    <row r="802" spans="1:29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</row>
    <row r="803" spans="1:29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</row>
    <row r="804" spans="1:29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</row>
    <row r="805" spans="1:29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</row>
    <row r="806" spans="1:29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</row>
    <row r="807" spans="1:29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</row>
    <row r="808" spans="1:29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</row>
    <row r="809" spans="1:2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</row>
    <row r="810" spans="1:29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</row>
    <row r="811" spans="1:29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</row>
    <row r="812" spans="1:29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</row>
    <row r="813" spans="1:29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</row>
    <row r="814" spans="1:29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</row>
    <row r="815" spans="1:29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</row>
    <row r="816" spans="1:29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</row>
    <row r="817" spans="1:29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</row>
    <row r="818" spans="1:29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</row>
    <row r="819" spans="1:2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</row>
    <row r="820" spans="1:29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</row>
    <row r="821" spans="1:29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</row>
    <row r="822" spans="1:29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</row>
    <row r="823" spans="1:29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</row>
    <row r="824" spans="1:29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</row>
    <row r="825" spans="1:29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</row>
    <row r="826" spans="1:29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</row>
    <row r="827" spans="1:29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</row>
    <row r="828" spans="1:29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</row>
    <row r="829" spans="1: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</row>
    <row r="830" spans="1:29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</row>
    <row r="831" spans="1:29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</row>
    <row r="832" spans="1:29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</row>
    <row r="833" spans="1:29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</row>
    <row r="834" spans="1:29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</row>
    <row r="835" spans="1:29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</row>
    <row r="836" spans="1:29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</row>
    <row r="837" spans="1:29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</row>
    <row r="838" spans="1:29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</row>
    <row r="839" spans="1:2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</row>
    <row r="840" spans="1:29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</row>
    <row r="841" spans="1:29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</row>
    <row r="842" spans="1:29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</row>
    <row r="843" spans="1:29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</row>
    <row r="844" spans="1:29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</row>
    <row r="845" spans="1:29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</row>
    <row r="846" spans="1:29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</row>
    <row r="847" spans="1:29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</row>
    <row r="848" spans="1:29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</row>
    <row r="849" spans="1:2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</row>
    <row r="850" spans="1:29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</row>
    <row r="851" spans="1:29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</row>
    <row r="852" spans="1:29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</row>
    <row r="853" spans="1:29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</row>
    <row r="854" spans="1:29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</row>
    <row r="855" spans="1:29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</row>
    <row r="856" spans="1:29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</row>
    <row r="857" spans="1:29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</row>
    <row r="858" spans="1:29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</row>
    <row r="859" spans="1:2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</row>
    <row r="860" spans="1:29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</row>
    <row r="861" spans="1:29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</row>
    <row r="862" spans="1:29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</row>
    <row r="863" spans="1:29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</row>
    <row r="864" spans="1:29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</row>
    <row r="865" spans="1:29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</row>
    <row r="866" spans="1:29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</row>
    <row r="867" spans="1:29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</row>
    <row r="868" spans="1:29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</row>
    <row r="869" spans="1:2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</row>
    <row r="870" spans="1:29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</row>
    <row r="871" spans="1:29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</row>
    <row r="872" spans="1:29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</row>
    <row r="873" spans="1:29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</row>
    <row r="874" spans="1:29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</row>
    <row r="875" spans="1:29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</row>
    <row r="876" spans="1:29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</row>
    <row r="877" spans="1:29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</row>
    <row r="878" spans="1:29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</row>
    <row r="879" spans="1:2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</row>
    <row r="880" spans="1:29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</row>
    <row r="881" spans="1:29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</row>
    <row r="882" spans="1:29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</row>
    <row r="883" spans="1:29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</row>
    <row r="884" spans="1:29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</row>
    <row r="885" spans="1:29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</row>
    <row r="886" spans="1:29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</row>
    <row r="887" spans="1:29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</row>
    <row r="888" spans="1:29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</row>
    <row r="889" spans="1:2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</row>
    <row r="890" spans="1:29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</row>
    <row r="891" spans="1:29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</row>
    <row r="892" spans="1:29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</row>
    <row r="893" spans="1:29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</row>
    <row r="894" spans="1:29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</row>
    <row r="895" spans="1:29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</row>
    <row r="896" spans="1:29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</row>
    <row r="897" spans="1:29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</row>
    <row r="898" spans="1:29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</row>
    <row r="899" spans="1:2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</row>
    <row r="900" spans="1:29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</row>
    <row r="901" spans="1:29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</row>
    <row r="902" spans="1:29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</row>
    <row r="903" spans="1:29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</row>
    <row r="904" spans="1:29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</row>
    <row r="905" spans="1:29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</row>
    <row r="906" spans="1:29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</row>
    <row r="907" spans="1:29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</row>
    <row r="908" spans="1:29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</row>
    <row r="909" spans="1:2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</row>
    <row r="910" spans="1:29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</row>
    <row r="911" spans="1:29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</row>
    <row r="912" spans="1:29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</row>
    <row r="913" spans="1:29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</row>
    <row r="914" spans="1:29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</row>
    <row r="915" spans="1:29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</row>
    <row r="916" spans="1:29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</row>
    <row r="917" spans="1:29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</row>
    <row r="918" spans="1:29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</row>
    <row r="919" spans="1:2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</row>
    <row r="920" spans="1:29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</row>
    <row r="921" spans="1:29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</row>
    <row r="922" spans="1:29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</row>
    <row r="923" spans="1:29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</row>
    <row r="924" spans="1:29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</row>
    <row r="925" spans="1:29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</row>
    <row r="926" spans="1:29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</row>
    <row r="927" spans="1:29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</row>
    <row r="928" spans="1:29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</row>
    <row r="929" spans="1: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</row>
    <row r="930" spans="1:29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</row>
    <row r="931" spans="1:29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</row>
    <row r="932" spans="1:29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</row>
    <row r="933" spans="1:29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</row>
    <row r="934" spans="1:29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</row>
    <row r="935" spans="1:29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</row>
    <row r="936" spans="1:29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</row>
    <row r="937" spans="1:29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</row>
    <row r="938" spans="1:29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</row>
    <row r="939" spans="1:2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</row>
    <row r="940" spans="1:29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</row>
    <row r="941" spans="1:29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</row>
    <row r="942" spans="1:29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</row>
    <row r="943" spans="1:29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</row>
    <row r="944" spans="1:29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</row>
    <row r="945" spans="1:29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</row>
    <row r="946" spans="1:29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</row>
    <row r="947" spans="1:29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</row>
    <row r="948" spans="1:29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</row>
    <row r="949" spans="1:2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</row>
    <row r="950" spans="1:29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</row>
    <row r="951" spans="1:29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</row>
    <row r="952" spans="1:29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</row>
    <row r="953" spans="1:29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</row>
    <row r="954" spans="1:29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</row>
    <row r="955" spans="1:29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</row>
    <row r="956" spans="1:29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</row>
    <row r="957" spans="1:29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</row>
    <row r="958" spans="1:29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</row>
    <row r="959" spans="1:2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</row>
    <row r="960" spans="1:29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</row>
    <row r="961" spans="1:29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</row>
    <row r="962" spans="1:29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</row>
    <row r="963" spans="1:29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</row>
    <row r="964" spans="1:29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</row>
    <row r="965" spans="1:29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</row>
    <row r="966" spans="1:29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</row>
    <row r="967" spans="1:29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</row>
    <row r="968" spans="1:29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</row>
    <row r="969" spans="1:2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</row>
    <row r="970" spans="1:29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</row>
    <row r="971" spans="1:29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</row>
    <row r="972" spans="1:29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</row>
    <row r="973" spans="1:29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</row>
    <row r="974" spans="1:29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</row>
    <row r="975" spans="1:29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</row>
    <row r="976" spans="1:29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</row>
    <row r="977" spans="1:29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</row>
    <row r="978" spans="1:29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</row>
    <row r="979" spans="1:2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</row>
    <row r="980" spans="1:29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</row>
    <row r="981" spans="1:29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</row>
    <row r="982" spans="1:29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</row>
    <row r="983" spans="1:29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</row>
    <row r="984" spans="1:29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</row>
    <row r="985" spans="1:29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</row>
    <row r="986" spans="1:29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</row>
    <row r="987" spans="1:29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</row>
    <row r="988" spans="1:29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</row>
    <row r="989" spans="1:2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</row>
    <row r="990" spans="1:29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</row>
    <row r="991" spans="1:29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</row>
    <row r="992" spans="1:29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</row>
    <row r="993" spans="1:29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</row>
    <row r="994" spans="1:29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</row>
    <row r="995" spans="1:29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</row>
    <row r="996" spans="1:29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</row>
    <row r="997" spans="1:29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</row>
    <row r="998" spans="1:29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</row>
    <row r="999" spans="1:2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</row>
    <row r="1000" spans="1:29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onneD</dc:creator>
  <cp:lastModifiedBy>YvonneD</cp:lastModifiedBy>
  <dcterms:created xsi:type="dcterms:W3CDTF">2021-05-26T22:00:25Z</dcterms:created>
  <dcterms:modified xsi:type="dcterms:W3CDTF">2021-05-26T22:01:22Z</dcterms:modified>
</cp:coreProperties>
</file>